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_fastp" sheetId="1" r:id="rId4"/>
    <sheet state="visible" name="pH" sheetId="2" r:id="rId5"/>
  </sheets>
  <definedNames/>
  <calcPr/>
  <extLst>
    <ext uri="GoogleSheetsCustomDataVersion2">
      <go:sheetsCustomData xmlns:go="http://customooxmlschemas.google.com/" r:id="rId6" roundtripDataChecksum="6f2thndTpxIbfkV/LljpGIk5a8BZM5B3IsDkMSWV/bY="/>
    </ext>
  </extLst>
</workbook>
</file>

<file path=xl/sharedStrings.xml><?xml version="1.0" encoding="utf-8"?>
<sst xmlns="http://schemas.openxmlformats.org/spreadsheetml/2006/main" count="236" uniqueCount="132">
  <si>
    <t>Sample</t>
  </si>
  <si>
    <t>Origin</t>
  </si>
  <si>
    <t>Year</t>
  </si>
  <si>
    <t>Fermentation time (days)</t>
  </si>
  <si>
    <t>Passed Filter</t>
  </si>
  <si>
    <t>Low Quality</t>
  </si>
  <si>
    <t>Too Many N</t>
  </si>
  <si>
    <t>Too short</t>
  </si>
  <si>
    <t>Reads/2</t>
  </si>
  <si>
    <t>Sample Accesion/ BioSample</t>
  </si>
  <si>
    <t>Run Accession</t>
  </si>
  <si>
    <t>Study</t>
  </si>
  <si>
    <t>State</t>
  </si>
  <si>
    <t>Description/ Comments</t>
  </si>
  <si>
    <t>Initial experiments</t>
  </si>
  <si>
    <t>KL.2017</t>
  </si>
  <si>
    <t>Denmark</t>
  </si>
  <si>
    <t>-</t>
  </si>
  <si>
    <t>SAMN45104924 </t>
  </si>
  <si>
    <t>SRR31555195</t>
  </si>
  <si>
    <t>This study</t>
  </si>
  <si>
    <t>Liquid</t>
  </si>
  <si>
    <t>Beverage_2017</t>
  </si>
  <si>
    <t>KM.2017</t>
  </si>
  <si>
    <t>SAMN45104925 </t>
  </si>
  <si>
    <t>SRR31555194</t>
  </si>
  <si>
    <t>Pellicle</t>
  </si>
  <si>
    <t>Mother_2017</t>
  </si>
  <si>
    <t>KL.2018</t>
  </si>
  <si>
    <t>SAMN45104926 </t>
  </si>
  <si>
    <t>SRR31555183</t>
  </si>
  <si>
    <t>Beverage_2018</t>
  </si>
  <si>
    <t>BL.2018</t>
  </si>
  <si>
    <t>SAMN45104927 </t>
  </si>
  <si>
    <t>SRR31555174</t>
  </si>
  <si>
    <t>BreadBucha_Beverage</t>
  </si>
  <si>
    <t>BLB.2018</t>
  </si>
  <si>
    <t>SAMN45104928 </t>
  </si>
  <si>
    <t>SRR31555173</t>
  </si>
  <si>
    <t>BreadBucha_Bottled</t>
  </si>
  <si>
    <t>BM.2018</t>
  </si>
  <si>
    <t>SAMN45104929 </t>
  </si>
  <si>
    <t>SRR31555172</t>
  </si>
  <si>
    <t>BreadBucha_Mother</t>
  </si>
  <si>
    <t>Ingredients (filtered)</t>
  </si>
  <si>
    <t>Bee</t>
  </si>
  <si>
    <t>SAMN45104930 </t>
  </si>
  <si>
    <t>SRR31555171</t>
  </si>
  <si>
    <t>Ingredient</t>
  </si>
  <si>
    <t>Flower</t>
  </si>
  <si>
    <t>SAMN45104931 </t>
  </si>
  <si>
    <t>SRR31555170</t>
  </si>
  <si>
    <t>Tea</t>
  </si>
  <si>
    <t>SAMN45104932 </t>
  </si>
  <si>
    <t>SRR31555169</t>
  </si>
  <si>
    <t>Replication experiment</t>
  </si>
  <si>
    <t>S1_1L</t>
  </si>
  <si>
    <t>SAMN45104933 </t>
  </si>
  <si>
    <t>SRR31555168</t>
  </si>
  <si>
    <t>Liquid replicate 1</t>
  </si>
  <si>
    <t>S1_2L</t>
  </si>
  <si>
    <t>SAMN45104934 </t>
  </si>
  <si>
    <t>SRR31555193</t>
  </si>
  <si>
    <t>Liquid replicate 2</t>
  </si>
  <si>
    <t>S1_3L</t>
  </si>
  <si>
    <t>SAMN45104935 </t>
  </si>
  <si>
    <t>SRR31555192</t>
  </si>
  <si>
    <t>Liquid replicate 3</t>
  </si>
  <si>
    <t>S2_1M</t>
  </si>
  <si>
    <t>SAMN45104936 </t>
  </si>
  <si>
    <t>SRR31555191</t>
  </si>
  <si>
    <t>Mother replicate 1</t>
  </si>
  <si>
    <t>S2_3M</t>
  </si>
  <si>
    <t>SAMN45104937 </t>
  </si>
  <si>
    <t>SRR31555190</t>
  </si>
  <si>
    <t>Mother replicate 3</t>
  </si>
  <si>
    <t>S3_1L</t>
  </si>
  <si>
    <t>SAMN45104938 </t>
  </si>
  <si>
    <t>SRR31555189</t>
  </si>
  <si>
    <t>S3_2L</t>
  </si>
  <si>
    <t>SAMN45104939 </t>
  </si>
  <si>
    <t>SRR31555188</t>
  </si>
  <si>
    <t>S3_3L</t>
  </si>
  <si>
    <t>SAMN45104940 </t>
  </si>
  <si>
    <t>SRR31555187</t>
  </si>
  <si>
    <t>S3_1M</t>
  </si>
  <si>
    <t>SAMN45104941 </t>
  </si>
  <si>
    <t>SRR31555186</t>
  </si>
  <si>
    <t>S3_2M</t>
  </si>
  <si>
    <t>SAMN45104942 </t>
  </si>
  <si>
    <t>SRR31555185</t>
  </si>
  <si>
    <t>Mother replicate 2</t>
  </si>
  <si>
    <t>S3_3M</t>
  </si>
  <si>
    <t>SAMN45104943 </t>
  </si>
  <si>
    <t>SRR31555184</t>
  </si>
  <si>
    <t>S4_1L</t>
  </si>
  <si>
    <t>SAMN45104944 </t>
  </si>
  <si>
    <t>SRR31555182</t>
  </si>
  <si>
    <t>New tea, Liquid replicate 1</t>
  </si>
  <si>
    <t>S4_2L</t>
  </si>
  <si>
    <t>SAMN45104945 </t>
  </si>
  <si>
    <t>SRR31555181</t>
  </si>
  <si>
    <t>New tea, Liquid replicate 2</t>
  </si>
  <si>
    <t>S4_3L</t>
  </si>
  <si>
    <t>SAMN45104946 </t>
  </si>
  <si>
    <t>SRR31555180</t>
  </si>
  <si>
    <t>New tea, Liquid replicate 3</t>
  </si>
  <si>
    <t>S4_1M</t>
  </si>
  <si>
    <t>SAMN45104947 </t>
  </si>
  <si>
    <t>SRR31555179</t>
  </si>
  <si>
    <t>New tea, Mother replicate 1</t>
  </si>
  <si>
    <t>S4_2M</t>
  </si>
  <si>
    <t>SAMN45104948 </t>
  </si>
  <si>
    <t>SRR31555178</t>
  </si>
  <si>
    <t>New tea, Mother replicate 2</t>
  </si>
  <si>
    <t>S4_3M</t>
  </si>
  <si>
    <t>SAMN45104949 </t>
  </si>
  <si>
    <t>SRR31555177</t>
  </si>
  <si>
    <t>New tea, Mother replicate 3</t>
  </si>
  <si>
    <t>S5_L</t>
  </si>
  <si>
    <t>SAMN45104950 </t>
  </si>
  <si>
    <t>SRR31555176</t>
  </si>
  <si>
    <t>Replicates merged, 9 days of fermentation, new tea</t>
  </si>
  <si>
    <t>S5_M</t>
  </si>
  <si>
    <t>SAMN45104951 </t>
  </si>
  <si>
    <t>SRR31555175</t>
  </si>
  <si>
    <t>pH</t>
  </si>
  <si>
    <t>Brix</t>
  </si>
  <si>
    <t>S0</t>
  </si>
  <si>
    <t>S0a_1L</t>
  </si>
  <si>
    <t>S0a_2L</t>
  </si>
  <si>
    <t>S0a_3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Arial"/>
    </font>
    <font>
      <color theme="1"/>
      <name val="Arial"/>
    </font>
    <font/>
  </fonts>
  <fills count="2">
    <fill>
      <patternFill patternType="none"/>
    </fill>
    <fill>
      <patternFill patternType="lightGray"/>
    </fill>
  </fills>
  <borders count="5">
    <border/>
    <border>
      <top style="thin">
        <color rgb="FF000000"/>
      </top>
    </border>
    <border>
      <bottom style="thin">
        <color rgb="FF000000"/>
      </bottom>
    </border>
    <border>
      <bottom style="medium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shrinkToFit="0" vertical="center" wrapText="1"/>
    </xf>
    <xf borderId="0" fillId="0" fontId="1" numFmtId="0" xfId="0" applyFont="1"/>
    <xf borderId="1" fillId="0" fontId="1" numFmtId="0" xfId="0" applyAlignment="1" applyBorder="1" applyFont="1">
      <alignment horizontal="center" shrinkToFit="0" textRotation="90" vertical="center" wrapText="1"/>
    </xf>
    <xf borderId="1" fillId="0" fontId="2" numFmtId="0" xfId="0" applyAlignment="1" applyBorder="1" applyFont="1">
      <alignment horizontal="center" vertical="center"/>
    </xf>
    <xf quotePrefix="1" borderId="1" fillId="0" fontId="2" numFmtId="0" xfId="0" applyAlignment="1" applyBorder="1" applyFont="1">
      <alignment horizontal="center" vertical="center"/>
    </xf>
    <xf borderId="0" fillId="0" fontId="3" numFmtId="0" xfId="0" applyFont="1"/>
    <xf borderId="2" fillId="0" fontId="2" numFmtId="0" xfId="0" applyAlignment="1" applyBorder="1" applyFont="1">
      <alignment horizontal="center" vertical="center"/>
    </xf>
    <xf quotePrefix="1" borderId="2" fillId="0" fontId="2" numFmtId="0" xfId="0" applyAlignment="1" applyBorder="1" applyFont="1">
      <alignment horizontal="center" vertical="center"/>
    </xf>
    <xf borderId="0" fillId="0" fontId="2" numFmtId="0" xfId="0" applyAlignment="1" applyFont="1">
      <alignment horizontal="center" vertical="center"/>
    </xf>
    <xf quotePrefix="1" borderId="0" fillId="0" fontId="2" numFmtId="0" xfId="0" applyAlignment="1" applyFont="1">
      <alignment horizontal="center" vertical="center"/>
    </xf>
    <xf borderId="2" fillId="0" fontId="4" numFmtId="0" xfId="0" applyBorder="1" applyFont="1"/>
    <xf borderId="0" fillId="0" fontId="2" numFmtId="0" xfId="0" applyAlignment="1" applyFont="1">
      <alignment horizontal="center"/>
    </xf>
    <xf borderId="1" fillId="0" fontId="1" numFmtId="0" xfId="0" applyAlignment="1" applyBorder="1" applyFont="1">
      <alignment horizontal="center" textRotation="90" vertical="center"/>
    </xf>
    <xf borderId="3" fillId="0" fontId="4" numFmtId="0" xfId="0" applyBorder="1" applyFont="1"/>
    <xf borderId="3" fillId="0" fontId="2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86"/>
    <col customWidth="1" min="2" max="2" width="11.14"/>
    <col customWidth="1" min="3" max="3" width="17.29"/>
    <col customWidth="1" min="4" max="4" width="6.14"/>
    <col customWidth="1" min="5" max="5" width="15.0"/>
    <col customWidth="1" min="6" max="6" width="11.71"/>
    <col customWidth="1" min="7" max="7" width="9.14"/>
    <col customWidth="1" min="8" max="8" width="9.71"/>
    <col customWidth="1" min="9" max="9" width="8.71"/>
    <col customWidth="1" min="10" max="10" width="9.71"/>
    <col customWidth="1" min="11" max="13" width="16.86"/>
    <col customWidth="1" min="14" max="14" width="13.0"/>
    <col customWidth="1" min="15" max="15" width="49.14"/>
    <col customWidth="1" min="16" max="16" width="9.86"/>
    <col customWidth="1" min="17" max="26" width="8.71"/>
  </cols>
  <sheetData>
    <row r="1" ht="14.25" customHeight="1">
      <c r="A1" s="1"/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1" t="s">
        <v>8</v>
      </c>
      <c r="K1" s="2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4.25" customHeight="1">
      <c r="A2" s="4" t="s">
        <v>14</v>
      </c>
      <c r="B2" s="5" t="s">
        <v>15</v>
      </c>
      <c r="C2" s="5" t="s">
        <v>16</v>
      </c>
      <c r="D2" s="5">
        <v>2017.0</v>
      </c>
      <c r="E2" s="6" t="s">
        <v>17</v>
      </c>
      <c r="F2" s="5">
        <v>5.2463004E7</v>
      </c>
      <c r="G2" s="5">
        <v>314566.0</v>
      </c>
      <c r="H2" s="5">
        <v>3133146.0</v>
      </c>
      <c r="I2" s="5">
        <v>352674.0</v>
      </c>
      <c r="J2" s="5">
        <f t="shared" ref="J2:J29" si="1">F2/2</f>
        <v>26231502</v>
      </c>
      <c r="K2" s="5" t="s">
        <v>18</v>
      </c>
      <c r="L2" s="5" t="s">
        <v>19</v>
      </c>
      <c r="M2" s="5" t="s">
        <v>20</v>
      </c>
      <c r="N2" s="6" t="s">
        <v>21</v>
      </c>
      <c r="O2" s="5" t="s">
        <v>22</v>
      </c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B3" s="8" t="s">
        <v>23</v>
      </c>
      <c r="C3" s="8" t="s">
        <v>16</v>
      </c>
      <c r="D3" s="8">
        <v>2017.0</v>
      </c>
      <c r="E3" s="9" t="s">
        <v>17</v>
      </c>
      <c r="F3" s="8">
        <v>7.5100058E7</v>
      </c>
      <c r="G3" s="8">
        <v>511408.0</v>
      </c>
      <c r="H3" s="8">
        <v>4479102.0</v>
      </c>
      <c r="I3" s="8">
        <v>256074.0</v>
      </c>
      <c r="J3" s="8">
        <f t="shared" si="1"/>
        <v>37550029</v>
      </c>
      <c r="K3" s="8" t="s">
        <v>24</v>
      </c>
      <c r="L3" s="8" t="s">
        <v>25</v>
      </c>
      <c r="M3" s="8" t="s">
        <v>20</v>
      </c>
      <c r="N3" s="9" t="s">
        <v>26</v>
      </c>
      <c r="O3" s="8" t="s">
        <v>27</v>
      </c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B4" s="10" t="s">
        <v>28</v>
      </c>
      <c r="C4" s="10" t="s">
        <v>16</v>
      </c>
      <c r="D4" s="10">
        <v>2018.0</v>
      </c>
      <c r="E4" s="11" t="s">
        <v>17</v>
      </c>
      <c r="F4" s="10">
        <v>2.3916878E7</v>
      </c>
      <c r="G4" s="10">
        <v>0.0</v>
      </c>
      <c r="H4" s="10">
        <v>258238.0</v>
      </c>
      <c r="I4" s="10">
        <v>1206.0</v>
      </c>
      <c r="J4" s="10">
        <f t="shared" si="1"/>
        <v>11958439</v>
      </c>
      <c r="K4" s="10" t="s">
        <v>29</v>
      </c>
      <c r="L4" s="10" t="s">
        <v>30</v>
      </c>
      <c r="M4" s="10" t="s">
        <v>20</v>
      </c>
      <c r="N4" s="11" t="s">
        <v>21</v>
      </c>
      <c r="O4" s="10" t="s">
        <v>31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B5" s="10" t="s">
        <v>32</v>
      </c>
      <c r="C5" s="10" t="s">
        <v>16</v>
      </c>
      <c r="D5" s="10">
        <v>2018.0</v>
      </c>
      <c r="E5" s="11" t="s">
        <v>17</v>
      </c>
      <c r="F5" s="10">
        <v>2.38481E7</v>
      </c>
      <c r="G5" s="10">
        <v>0.0</v>
      </c>
      <c r="H5" s="10">
        <v>332344.0</v>
      </c>
      <c r="I5" s="10">
        <v>1148.0</v>
      </c>
      <c r="J5" s="10">
        <f t="shared" si="1"/>
        <v>11924050</v>
      </c>
      <c r="K5" s="10" t="s">
        <v>33</v>
      </c>
      <c r="L5" s="10" t="s">
        <v>34</v>
      </c>
      <c r="M5" s="10" t="s">
        <v>20</v>
      </c>
      <c r="N5" s="11" t="s">
        <v>21</v>
      </c>
      <c r="O5" s="10" t="s">
        <v>35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B6" s="10" t="s">
        <v>36</v>
      </c>
      <c r="C6" s="10" t="s">
        <v>16</v>
      </c>
      <c r="D6" s="10">
        <v>2018.0</v>
      </c>
      <c r="E6" s="11" t="s">
        <v>17</v>
      </c>
      <c r="F6" s="10">
        <v>2.3996238E7</v>
      </c>
      <c r="G6" s="10">
        <v>0.0</v>
      </c>
      <c r="H6" s="10">
        <v>273158.0</v>
      </c>
      <c r="I6" s="10">
        <v>1298.0</v>
      </c>
      <c r="J6" s="10">
        <f t="shared" si="1"/>
        <v>11998119</v>
      </c>
      <c r="K6" s="10" t="s">
        <v>37</v>
      </c>
      <c r="L6" s="10" t="s">
        <v>38</v>
      </c>
      <c r="M6" s="10" t="s">
        <v>20</v>
      </c>
      <c r="N6" s="11" t="s">
        <v>21</v>
      </c>
      <c r="O6" s="10" t="s">
        <v>3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12"/>
      <c r="B7" s="8" t="s">
        <v>40</v>
      </c>
      <c r="C7" s="8" t="s">
        <v>16</v>
      </c>
      <c r="D7" s="8">
        <v>2018.0</v>
      </c>
      <c r="E7" s="9" t="s">
        <v>17</v>
      </c>
      <c r="F7" s="8">
        <v>2.3883258E7</v>
      </c>
      <c r="G7" s="8">
        <v>0.0</v>
      </c>
      <c r="H7" s="8">
        <v>248654.0</v>
      </c>
      <c r="I7" s="8">
        <v>1034.0</v>
      </c>
      <c r="J7" s="8">
        <f t="shared" si="1"/>
        <v>11941629</v>
      </c>
      <c r="K7" s="10" t="s">
        <v>41</v>
      </c>
      <c r="L7" s="10" t="s">
        <v>42</v>
      </c>
      <c r="M7" s="8" t="s">
        <v>20</v>
      </c>
      <c r="N7" s="9" t="s">
        <v>26</v>
      </c>
      <c r="O7" s="8" t="s">
        <v>43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21.75" customHeight="1">
      <c r="A8" s="4" t="s">
        <v>44</v>
      </c>
      <c r="B8" s="10" t="s">
        <v>45</v>
      </c>
      <c r="C8" s="10" t="s">
        <v>16</v>
      </c>
      <c r="D8" s="10">
        <v>2022.0</v>
      </c>
      <c r="E8" s="11" t="s">
        <v>17</v>
      </c>
      <c r="F8" s="10">
        <v>4691846.0</v>
      </c>
      <c r="G8" s="10">
        <v>0.0</v>
      </c>
      <c r="H8" s="10">
        <v>56090.0</v>
      </c>
      <c r="I8" s="10">
        <v>5662.0</v>
      </c>
      <c r="J8" s="10">
        <f t="shared" si="1"/>
        <v>2345923</v>
      </c>
      <c r="K8" s="5" t="s">
        <v>46</v>
      </c>
      <c r="L8" s="5" t="s">
        <v>47</v>
      </c>
      <c r="M8" s="10" t="s">
        <v>20</v>
      </c>
      <c r="N8" s="10" t="s">
        <v>48</v>
      </c>
      <c r="O8" s="10" t="s">
        <v>48</v>
      </c>
      <c r="P8" s="13"/>
      <c r="Q8" s="7"/>
      <c r="R8" s="7"/>
      <c r="S8" s="7"/>
      <c r="T8" s="7"/>
      <c r="U8" s="7"/>
      <c r="V8" s="7"/>
      <c r="W8" s="7"/>
      <c r="X8" s="7"/>
      <c r="Y8" s="7"/>
      <c r="Z8" s="7"/>
    </row>
    <row r="9" ht="19.5" customHeight="1">
      <c r="B9" s="10" t="s">
        <v>49</v>
      </c>
      <c r="C9" s="10" t="s">
        <v>16</v>
      </c>
      <c r="D9" s="10">
        <v>2022.0</v>
      </c>
      <c r="E9" s="11" t="s">
        <v>17</v>
      </c>
      <c r="F9" s="10">
        <v>5810948.0</v>
      </c>
      <c r="G9" s="10">
        <v>0.0</v>
      </c>
      <c r="H9" s="10">
        <v>37568.0</v>
      </c>
      <c r="I9" s="10">
        <v>902.0</v>
      </c>
      <c r="J9" s="10">
        <f t="shared" si="1"/>
        <v>2905474</v>
      </c>
      <c r="K9" s="10" t="s">
        <v>50</v>
      </c>
      <c r="L9" s="10" t="s">
        <v>51</v>
      </c>
      <c r="M9" s="10" t="s">
        <v>20</v>
      </c>
      <c r="N9" s="10" t="s">
        <v>48</v>
      </c>
      <c r="O9" s="10" t="s">
        <v>48</v>
      </c>
      <c r="P9" s="13"/>
      <c r="Q9" s="7"/>
      <c r="R9" s="7"/>
      <c r="S9" s="7"/>
      <c r="T9" s="7"/>
      <c r="U9" s="7"/>
      <c r="V9" s="7"/>
      <c r="W9" s="7"/>
      <c r="X9" s="7"/>
      <c r="Y9" s="7"/>
      <c r="Z9" s="7"/>
    </row>
    <row r="10" ht="19.5" customHeight="1">
      <c r="B10" s="8" t="s">
        <v>52</v>
      </c>
      <c r="C10" s="8" t="s">
        <v>16</v>
      </c>
      <c r="D10" s="8">
        <v>2022.0</v>
      </c>
      <c r="E10" s="9" t="s">
        <v>17</v>
      </c>
      <c r="F10" s="8">
        <v>1.3203448E7</v>
      </c>
      <c r="G10" s="8">
        <v>0.0</v>
      </c>
      <c r="H10" s="8">
        <v>75210.0</v>
      </c>
      <c r="I10" s="8">
        <v>10214.0</v>
      </c>
      <c r="J10" s="8">
        <f t="shared" si="1"/>
        <v>6601724</v>
      </c>
      <c r="K10" s="8" t="s">
        <v>53</v>
      </c>
      <c r="L10" s="8" t="s">
        <v>54</v>
      </c>
      <c r="M10" s="8" t="s">
        <v>20</v>
      </c>
      <c r="N10" s="8" t="s">
        <v>48</v>
      </c>
      <c r="O10" s="8" t="s">
        <v>48</v>
      </c>
      <c r="P10" s="13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14" t="s">
        <v>55</v>
      </c>
      <c r="B11" s="5" t="s">
        <v>56</v>
      </c>
      <c r="C11" s="5" t="s">
        <v>16</v>
      </c>
      <c r="D11" s="5">
        <v>2022.0</v>
      </c>
      <c r="E11" s="5">
        <v>30.0</v>
      </c>
      <c r="F11" s="5">
        <v>2.3898388E7</v>
      </c>
      <c r="G11" s="5">
        <v>0.0</v>
      </c>
      <c r="H11" s="5">
        <v>223412.0</v>
      </c>
      <c r="I11" s="5">
        <v>2486.0</v>
      </c>
      <c r="J11" s="5">
        <f t="shared" si="1"/>
        <v>11949194</v>
      </c>
      <c r="K11" s="5" t="s">
        <v>57</v>
      </c>
      <c r="L11" s="5" t="s">
        <v>58</v>
      </c>
      <c r="M11" s="5" t="s">
        <v>20</v>
      </c>
      <c r="N11" s="6" t="s">
        <v>21</v>
      </c>
      <c r="O11" s="5" t="s">
        <v>59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B12" s="10" t="s">
        <v>60</v>
      </c>
      <c r="C12" s="10" t="s">
        <v>16</v>
      </c>
      <c r="D12" s="10">
        <v>2022.0</v>
      </c>
      <c r="E12" s="10">
        <v>30.0</v>
      </c>
      <c r="F12" s="10">
        <v>2.3919102E7</v>
      </c>
      <c r="G12" s="10">
        <v>0.0</v>
      </c>
      <c r="H12" s="10">
        <v>256920.0</v>
      </c>
      <c r="I12" s="10">
        <v>1652.0</v>
      </c>
      <c r="J12" s="10">
        <f t="shared" si="1"/>
        <v>11959551</v>
      </c>
      <c r="K12" s="10" t="s">
        <v>61</v>
      </c>
      <c r="L12" s="10" t="s">
        <v>62</v>
      </c>
      <c r="M12" s="10" t="s">
        <v>20</v>
      </c>
      <c r="N12" s="11" t="s">
        <v>21</v>
      </c>
      <c r="O12" s="10" t="s">
        <v>63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B13" s="10" t="s">
        <v>64</v>
      </c>
      <c r="C13" s="10" t="s">
        <v>16</v>
      </c>
      <c r="D13" s="10">
        <v>2022.0</v>
      </c>
      <c r="E13" s="10">
        <v>30.0</v>
      </c>
      <c r="F13" s="10">
        <v>2.394422E7</v>
      </c>
      <c r="G13" s="10">
        <v>0.0</v>
      </c>
      <c r="H13" s="10">
        <v>258064.0</v>
      </c>
      <c r="I13" s="10">
        <v>2342.0</v>
      </c>
      <c r="J13" s="10">
        <f t="shared" si="1"/>
        <v>11972110</v>
      </c>
      <c r="K13" s="10" t="s">
        <v>65</v>
      </c>
      <c r="L13" s="10" t="s">
        <v>66</v>
      </c>
      <c r="M13" s="10" t="s">
        <v>20</v>
      </c>
      <c r="N13" s="11" t="s">
        <v>21</v>
      </c>
      <c r="O13" s="10" t="s">
        <v>67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B14" s="10" t="s">
        <v>68</v>
      </c>
      <c r="C14" s="10" t="s">
        <v>16</v>
      </c>
      <c r="D14" s="10">
        <v>2022.0</v>
      </c>
      <c r="E14" s="10">
        <v>45.0</v>
      </c>
      <c r="F14" s="10">
        <v>2.3880596E7</v>
      </c>
      <c r="G14" s="10">
        <v>0.0</v>
      </c>
      <c r="H14" s="10">
        <v>228520.0</v>
      </c>
      <c r="I14" s="10">
        <v>1650.0</v>
      </c>
      <c r="J14" s="10">
        <f t="shared" si="1"/>
        <v>11940298</v>
      </c>
      <c r="K14" s="10" t="s">
        <v>69</v>
      </c>
      <c r="L14" s="10" t="s">
        <v>70</v>
      </c>
      <c r="M14" s="10" t="s">
        <v>20</v>
      </c>
      <c r="N14" s="11" t="s">
        <v>26</v>
      </c>
      <c r="O14" s="10" t="s">
        <v>71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B15" s="10" t="s">
        <v>72</v>
      </c>
      <c r="C15" s="10" t="s">
        <v>16</v>
      </c>
      <c r="D15" s="10">
        <v>2022.0</v>
      </c>
      <c r="E15" s="10">
        <v>45.0</v>
      </c>
      <c r="F15" s="10">
        <v>2.4072424E7</v>
      </c>
      <c r="G15" s="10">
        <v>0.0</v>
      </c>
      <c r="H15" s="10">
        <v>237360.0</v>
      </c>
      <c r="I15" s="10">
        <v>376.0</v>
      </c>
      <c r="J15" s="10">
        <f t="shared" si="1"/>
        <v>12036212</v>
      </c>
      <c r="K15" s="10" t="s">
        <v>73</v>
      </c>
      <c r="L15" s="10" t="s">
        <v>74</v>
      </c>
      <c r="M15" s="10" t="s">
        <v>20</v>
      </c>
      <c r="N15" s="11" t="s">
        <v>26</v>
      </c>
      <c r="O15" s="10" t="s">
        <v>75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B16" s="10" t="s">
        <v>76</v>
      </c>
      <c r="C16" s="10" t="s">
        <v>16</v>
      </c>
      <c r="D16" s="10">
        <v>2022.0</v>
      </c>
      <c r="E16" s="10">
        <v>57.0</v>
      </c>
      <c r="F16" s="10">
        <v>2.411612E7</v>
      </c>
      <c r="G16" s="10">
        <v>0.0</v>
      </c>
      <c r="H16" s="10">
        <v>7226.0</v>
      </c>
      <c r="I16" s="10">
        <v>212.0</v>
      </c>
      <c r="J16" s="10">
        <f t="shared" si="1"/>
        <v>12058060</v>
      </c>
      <c r="K16" s="10" t="s">
        <v>77</v>
      </c>
      <c r="L16" s="10" t="s">
        <v>78</v>
      </c>
      <c r="M16" s="10" t="s">
        <v>20</v>
      </c>
      <c r="N16" s="11" t="s">
        <v>26</v>
      </c>
      <c r="O16" s="10" t="s">
        <v>59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B17" s="10" t="s">
        <v>79</v>
      </c>
      <c r="C17" s="10" t="s">
        <v>16</v>
      </c>
      <c r="D17" s="10">
        <v>2022.0</v>
      </c>
      <c r="E17" s="10">
        <v>57.0</v>
      </c>
      <c r="F17" s="10">
        <v>2.428875E7</v>
      </c>
      <c r="G17" s="10">
        <v>0.0</v>
      </c>
      <c r="H17" s="10">
        <v>6632.0</v>
      </c>
      <c r="I17" s="10">
        <v>674.0</v>
      </c>
      <c r="J17" s="10">
        <f t="shared" si="1"/>
        <v>12144375</v>
      </c>
      <c r="K17" s="10" t="s">
        <v>80</v>
      </c>
      <c r="L17" s="10" t="s">
        <v>81</v>
      </c>
      <c r="M17" s="10" t="s">
        <v>20</v>
      </c>
      <c r="N17" s="11" t="s">
        <v>21</v>
      </c>
      <c r="O17" s="10" t="s">
        <v>63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B18" s="10" t="s">
        <v>82</v>
      </c>
      <c r="C18" s="10" t="s">
        <v>16</v>
      </c>
      <c r="D18" s="10">
        <v>2022.0</v>
      </c>
      <c r="E18" s="10">
        <v>57.0</v>
      </c>
      <c r="F18" s="10">
        <v>2.4287186E7</v>
      </c>
      <c r="G18" s="10">
        <v>0.0</v>
      </c>
      <c r="H18" s="10">
        <v>5686.0</v>
      </c>
      <c r="I18" s="10">
        <v>648.0</v>
      </c>
      <c r="J18" s="10">
        <f t="shared" si="1"/>
        <v>12143593</v>
      </c>
      <c r="K18" s="10" t="s">
        <v>83</v>
      </c>
      <c r="L18" s="10" t="s">
        <v>84</v>
      </c>
      <c r="M18" s="10" t="s">
        <v>20</v>
      </c>
      <c r="N18" s="11" t="s">
        <v>21</v>
      </c>
      <c r="O18" s="10" t="s">
        <v>67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B19" s="10" t="s">
        <v>85</v>
      </c>
      <c r="C19" s="10" t="s">
        <v>16</v>
      </c>
      <c r="D19" s="10">
        <v>2022.0</v>
      </c>
      <c r="E19" s="10">
        <v>57.0</v>
      </c>
      <c r="F19" s="10">
        <v>2.4112118E7</v>
      </c>
      <c r="G19" s="10">
        <v>0.0</v>
      </c>
      <c r="H19" s="10">
        <v>5984.0</v>
      </c>
      <c r="I19" s="10">
        <v>470.0</v>
      </c>
      <c r="J19" s="10">
        <f t="shared" si="1"/>
        <v>12056059</v>
      </c>
      <c r="K19" s="10" t="s">
        <v>86</v>
      </c>
      <c r="L19" s="10" t="s">
        <v>87</v>
      </c>
      <c r="M19" s="10" t="s">
        <v>20</v>
      </c>
      <c r="N19" s="11" t="s">
        <v>26</v>
      </c>
      <c r="O19" s="10" t="s">
        <v>71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B20" s="10" t="s">
        <v>88</v>
      </c>
      <c r="C20" s="10" t="s">
        <v>16</v>
      </c>
      <c r="D20" s="10">
        <v>2022.0</v>
      </c>
      <c r="E20" s="10">
        <v>57.0</v>
      </c>
      <c r="F20" s="10">
        <v>2.3996214E7</v>
      </c>
      <c r="G20" s="10">
        <v>0.0</v>
      </c>
      <c r="H20" s="10">
        <v>92112.0</v>
      </c>
      <c r="I20" s="10">
        <v>414.0</v>
      </c>
      <c r="J20" s="10">
        <f t="shared" si="1"/>
        <v>11998107</v>
      </c>
      <c r="K20" s="10" t="s">
        <v>89</v>
      </c>
      <c r="L20" s="10" t="s">
        <v>90</v>
      </c>
      <c r="M20" s="10" t="s">
        <v>20</v>
      </c>
      <c r="N20" s="11" t="s">
        <v>26</v>
      </c>
      <c r="O20" s="10" t="s">
        <v>91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B21" s="10" t="s">
        <v>92</v>
      </c>
      <c r="C21" s="10" t="s">
        <v>16</v>
      </c>
      <c r="D21" s="10">
        <v>2022.0</v>
      </c>
      <c r="E21" s="10">
        <v>57.0</v>
      </c>
      <c r="F21" s="10">
        <v>2.4577688E7</v>
      </c>
      <c r="G21" s="10">
        <v>0.0</v>
      </c>
      <c r="H21" s="10">
        <v>1758.0</v>
      </c>
      <c r="I21" s="10">
        <v>728.0</v>
      </c>
      <c r="J21" s="10">
        <f t="shared" si="1"/>
        <v>12288844</v>
      </c>
      <c r="K21" s="10" t="s">
        <v>93</v>
      </c>
      <c r="L21" s="10" t="s">
        <v>94</v>
      </c>
      <c r="M21" s="10" t="s">
        <v>20</v>
      </c>
      <c r="N21" s="11" t="s">
        <v>26</v>
      </c>
      <c r="O21" s="10" t="s">
        <v>75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B22" s="10" t="s">
        <v>95</v>
      </c>
      <c r="C22" s="10" t="s">
        <v>16</v>
      </c>
      <c r="D22" s="10">
        <v>2022.0</v>
      </c>
      <c r="E22" s="10">
        <v>66.0</v>
      </c>
      <c r="F22" s="10">
        <v>2.427995E7</v>
      </c>
      <c r="G22" s="10">
        <v>0.0</v>
      </c>
      <c r="H22" s="10">
        <v>1224.0</v>
      </c>
      <c r="I22" s="10">
        <v>566.0</v>
      </c>
      <c r="J22" s="10">
        <f t="shared" si="1"/>
        <v>12139975</v>
      </c>
      <c r="K22" s="10" t="s">
        <v>96</v>
      </c>
      <c r="L22" s="10" t="s">
        <v>97</v>
      </c>
      <c r="M22" s="10" t="s">
        <v>20</v>
      </c>
      <c r="N22" s="10" t="s">
        <v>21</v>
      </c>
      <c r="O22" s="10" t="s">
        <v>98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B23" s="10" t="s">
        <v>99</v>
      </c>
      <c r="C23" s="10" t="s">
        <v>16</v>
      </c>
      <c r="D23" s="10">
        <v>2022.0</v>
      </c>
      <c r="E23" s="10">
        <v>66.0</v>
      </c>
      <c r="F23" s="10">
        <v>2.4084448E7</v>
      </c>
      <c r="G23" s="10">
        <v>0.0</v>
      </c>
      <c r="H23" s="10">
        <v>1230.0</v>
      </c>
      <c r="I23" s="10">
        <v>234.0</v>
      </c>
      <c r="J23" s="10">
        <f t="shared" si="1"/>
        <v>12042224</v>
      </c>
      <c r="K23" s="10" t="s">
        <v>100</v>
      </c>
      <c r="L23" s="10" t="s">
        <v>101</v>
      </c>
      <c r="M23" s="10" t="s">
        <v>20</v>
      </c>
      <c r="N23" s="10" t="s">
        <v>21</v>
      </c>
      <c r="O23" s="10" t="s">
        <v>102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B24" s="10" t="s">
        <v>103</v>
      </c>
      <c r="C24" s="10" t="s">
        <v>16</v>
      </c>
      <c r="D24" s="10">
        <v>2022.0</v>
      </c>
      <c r="E24" s="10">
        <v>66.0</v>
      </c>
      <c r="F24" s="10">
        <v>2.41634E7</v>
      </c>
      <c r="G24" s="10">
        <v>0.0</v>
      </c>
      <c r="H24" s="10">
        <v>1402.0</v>
      </c>
      <c r="I24" s="10">
        <v>554.0</v>
      </c>
      <c r="J24" s="10">
        <f t="shared" si="1"/>
        <v>12081700</v>
      </c>
      <c r="K24" s="10" t="s">
        <v>104</v>
      </c>
      <c r="L24" s="10" t="s">
        <v>105</v>
      </c>
      <c r="M24" s="10" t="s">
        <v>20</v>
      </c>
      <c r="N24" s="10" t="s">
        <v>21</v>
      </c>
      <c r="O24" s="10" t="s">
        <v>106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B25" s="10" t="s">
        <v>107</v>
      </c>
      <c r="C25" s="10" t="s">
        <v>16</v>
      </c>
      <c r="D25" s="10">
        <v>2022.0</v>
      </c>
      <c r="E25" s="10">
        <v>66.0</v>
      </c>
      <c r="F25" s="10">
        <v>2.4024394E7</v>
      </c>
      <c r="G25" s="10">
        <v>0.0</v>
      </c>
      <c r="H25" s="10">
        <v>1222.0</v>
      </c>
      <c r="I25" s="10">
        <v>292.0</v>
      </c>
      <c r="J25" s="10">
        <f t="shared" si="1"/>
        <v>12012197</v>
      </c>
      <c r="K25" s="10" t="s">
        <v>108</v>
      </c>
      <c r="L25" s="10" t="s">
        <v>109</v>
      </c>
      <c r="M25" s="10" t="s">
        <v>20</v>
      </c>
      <c r="N25" s="10" t="s">
        <v>26</v>
      </c>
      <c r="O25" s="10" t="s">
        <v>110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B26" s="10" t="s">
        <v>111</v>
      </c>
      <c r="C26" s="10" t="s">
        <v>16</v>
      </c>
      <c r="D26" s="10">
        <v>2022.0</v>
      </c>
      <c r="E26" s="10">
        <v>66.0</v>
      </c>
      <c r="F26" s="10">
        <v>2.4072182E7</v>
      </c>
      <c r="G26" s="10">
        <v>0.0</v>
      </c>
      <c r="H26" s="10">
        <v>1242.0</v>
      </c>
      <c r="I26" s="10">
        <v>234.0</v>
      </c>
      <c r="J26" s="10">
        <f t="shared" si="1"/>
        <v>12036091</v>
      </c>
      <c r="K26" s="10" t="s">
        <v>112</v>
      </c>
      <c r="L26" s="10" t="s">
        <v>113</v>
      </c>
      <c r="M26" s="10" t="s">
        <v>20</v>
      </c>
      <c r="N26" s="10" t="s">
        <v>26</v>
      </c>
      <c r="O26" s="10" t="s">
        <v>114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B27" s="10" t="s">
        <v>115</v>
      </c>
      <c r="C27" s="10" t="s">
        <v>16</v>
      </c>
      <c r="D27" s="10">
        <v>2022.0</v>
      </c>
      <c r="E27" s="10">
        <v>66.0</v>
      </c>
      <c r="F27" s="10">
        <v>2.4298442E7</v>
      </c>
      <c r="G27" s="10">
        <v>0.0</v>
      </c>
      <c r="H27" s="10">
        <v>1204.0</v>
      </c>
      <c r="I27" s="10">
        <v>322.0</v>
      </c>
      <c r="J27" s="10">
        <f t="shared" si="1"/>
        <v>12149221</v>
      </c>
      <c r="K27" s="10" t="s">
        <v>116</v>
      </c>
      <c r="L27" s="10" t="s">
        <v>117</v>
      </c>
      <c r="M27" s="10" t="s">
        <v>20</v>
      </c>
      <c r="N27" s="10" t="s">
        <v>26</v>
      </c>
      <c r="O27" s="10" t="s">
        <v>118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B28" s="10" t="s">
        <v>119</v>
      </c>
      <c r="C28" s="10" t="s">
        <v>16</v>
      </c>
      <c r="D28" s="10">
        <v>2022.0</v>
      </c>
      <c r="E28" s="10">
        <f>120+E27</f>
        <v>186</v>
      </c>
      <c r="F28" s="10">
        <v>2.401043E7</v>
      </c>
      <c r="G28" s="10">
        <v>0.0</v>
      </c>
      <c r="H28" s="10">
        <v>1168.0</v>
      </c>
      <c r="I28" s="10">
        <v>1134.0</v>
      </c>
      <c r="J28" s="10">
        <f t="shared" si="1"/>
        <v>12005215</v>
      </c>
      <c r="K28" s="10" t="s">
        <v>120</v>
      </c>
      <c r="L28" s="10" t="s">
        <v>121</v>
      </c>
      <c r="M28" s="10" t="s">
        <v>20</v>
      </c>
      <c r="N28" s="10" t="s">
        <v>21</v>
      </c>
      <c r="O28" s="10" t="s">
        <v>122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15"/>
      <c r="B29" s="16" t="s">
        <v>123</v>
      </c>
      <c r="C29" s="16" t="s">
        <v>16</v>
      </c>
      <c r="D29" s="16">
        <v>2022.0</v>
      </c>
      <c r="E29" s="16">
        <v>186.0</v>
      </c>
      <c r="F29" s="16">
        <v>2.3997848E7</v>
      </c>
      <c r="G29" s="16">
        <v>0.0</v>
      </c>
      <c r="H29" s="16">
        <v>1250.0</v>
      </c>
      <c r="I29" s="16">
        <v>984.0</v>
      </c>
      <c r="J29" s="16">
        <f t="shared" si="1"/>
        <v>11998924</v>
      </c>
      <c r="K29" s="16" t="s">
        <v>124</v>
      </c>
      <c r="L29" s="16" t="s">
        <v>125</v>
      </c>
      <c r="M29" s="16" t="s">
        <v>20</v>
      </c>
      <c r="N29" s="16" t="s">
        <v>26</v>
      </c>
      <c r="O29" s="16" t="s">
        <v>122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mergeCells count="3">
    <mergeCell ref="A2:A7"/>
    <mergeCell ref="A8:A10"/>
    <mergeCell ref="A11:A29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14.43"/>
    <col customWidth="1" min="5" max="26" width="8.71"/>
  </cols>
  <sheetData>
    <row r="1" ht="14.25" customHeight="1">
      <c r="A1" s="17" t="s">
        <v>0</v>
      </c>
      <c r="B1" s="17" t="s">
        <v>126</v>
      </c>
      <c r="C1" s="17" t="s">
        <v>127</v>
      </c>
      <c r="D1" s="18" t="s">
        <v>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4.25" customHeight="1">
      <c r="A2" s="10" t="s">
        <v>128</v>
      </c>
      <c r="B2" s="10">
        <v>5.8</v>
      </c>
      <c r="C2" s="10">
        <v>12.0</v>
      </c>
      <c r="D2" s="10">
        <v>0.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10" t="s">
        <v>129</v>
      </c>
      <c r="B3" s="10">
        <v>3.09</v>
      </c>
      <c r="C3" s="10">
        <v>9.5</v>
      </c>
      <c r="D3" s="10">
        <v>7.0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10" t="s">
        <v>130</v>
      </c>
      <c r="B4" s="10">
        <v>3.36</v>
      </c>
      <c r="C4" s="10">
        <v>9.6</v>
      </c>
      <c r="D4" s="10">
        <v>7.0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10" t="s">
        <v>131</v>
      </c>
      <c r="B5" s="10">
        <v>3.46</v>
      </c>
      <c r="C5" s="10">
        <v>9.7</v>
      </c>
      <c r="D5" s="10">
        <v>7.0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10" t="s">
        <v>76</v>
      </c>
      <c r="B6" s="10">
        <v>2.96</v>
      </c>
      <c r="C6" s="10" t="s">
        <v>17</v>
      </c>
      <c r="D6" s="10">
        <v>57.0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10" t="s">
        <v>79</v>
      </c>
      <c r="B7" s="10">
        <v>2.94</v>
      </c>
      <c r="C7" s="10" t="s">
        <v>17</v>
      </c>
      <c r="D7" s="10">
        <v>57.0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8" t="s">
        <v>82</v>
      </c>
      <c r="B8" s="8">
        <v>3.08</v>
      </c>
      <c r="C8" s="8" t="s">
        <v>17</v>
      </c>
      <c r="D8" s="8">
        <v>57.0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8T09:41:30Z</dcterms:created>
  <dc:creator>Caroline Isabel Kothe</dc:creator>
</cp:coreProperties>
</file>